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5" uniqueCount="127">
  <si>
    <t>Sample</t>
  </si>
  <si>
    <t>chao1</t>
  </si>
  <si>
    <t>Group1</t>
  </si>
  <si>
    <t>R1.1</t>
  </si>
  <si>
    <t>R1</t>
  </si>
  <si>
    <t>R3.1</t>
  </si>
  <si>
    <t>R3</t>
  </si>
  <si>
    <t>R12.1</t>
  </si>
  <si>
    <t>R12</t>
  </si>
  <si>
    <t>R1.2</t>
  </si>
  <si>
    <t>R3.2</t>
  </si>
  <si>
    <t>R12.2</t>
  </si>
  <si>
    <t>R1.3</t>
  </si>
  <si>
    <t>R3.3</t>
  </si>
  <si>
    <t>R12.3</t>
  </si>
  <si>
    <t>R1.4</t>
  </si>
  <si>
    <t>R3.4</t>
  </si>
  <si>
    <t>R12.4</t>
  </si>
  <si>
    <t>R1.5</t>
  </si>
  <si>
    <t>R3.5</t>
  </si>
  <si>
    <t>R12.5</t>
  </si>
  <si>
    <t>R2.1</t>
  </si>
  <si>
    <t>R2</t>
  </si>
  <si>
    <t>R4.1</t>
  </si>
  <si>
    <t>R4</t>
  </si>
  <si>
    <t>S12.1</t>
  </si>
  <si>
    <t>S12</t>
  </si>
  <si>
    <t>R2.2</t>
  </si>
  <si>
    <t>R4.2</t>
  </si>
  <si>
    <t>S12.2</t>
  </si>
  <si>
    <t>R2.3</t>
  </si>
  <si>
    <t>R4.3</t>
  </si>
  <si>
    <t>S12.3</t>
  </si>
  <si>
    <t>R2.4</t>
  </si>
  <si>
    <t>R4.4</t>
  </si>
  <si>
    <t>S12.4</t>
  </si>
  <si>
    <t>R2.5</t>
  </si>
  <si>
    <t>R4.5</t>
  </si>
  <si>
    <t>S12.5</t>
  </si>
  <si>
    <t>R8.1</t>
  </si>
  <si>
    <t>R8</t>
  </si>
  <si>
    <t>R5.1</t>
  </si>
  <si>
    <t>R5</t>
  </si>
  <si>
    <t>Total</t>
  </si>
  <si>
    <t>R8.2</t>
  </si>
  <si>
    <t>R5.2</t>
  </si>
  <si>
    <t>Average</t>
  </si>
  <si>
    <t>R8.3</t>
  </si>
  <si>
    <t>R5.3</t>
  </si>
  <si>
    <t>R8.4</t>
  </si>
  <si>
    <t>R5.4</t>
  </si>
  <si>
    <t>R8.5</t>
  </si>
  <si>
    <t>R5.5</t>
  </si>
  <si>
    <t>R9.1</t>
  </si>
  <si>
    <t>R9</t>
  </si>
  <si>
    <t>R6.1</t>
  </si>
  <si>
    <t>R6</t>
  </si>
  <si>
    <t>R9.2</t>
  </si>
  <si>
    <t>R6.2</t>
  </si>
  <si>
    <t>R9.3</t>
  </si>
  <si>
    <t>R6.3</t>
  </si>
  <si>
    <t>R9.4</t>
  </si>
  <si>
    <t>R6.4</t>
  </si>
  <si>
    <t>R9.5</t>
  </si>
  <si>
    <t>R6.5</t>
  </si>
  <si>
    <t>S1.1</t>
  </si>
  <si>
    <t>S1</t>
  </si>
  <si>
    <t>R7.1</t>
  </si>
  <si>
    <t>R7</t>
  </si>
  <si>
    <t>S1.2</t>
  </si>
  <si>
    <t>R7.2</t>
  </si>
  <si>
    <t>S1.3</t>
  </si>
  <si>
    <t>R7.3</t>
  </si>
  <si>
    <t>S1.4</t>
  </si>
  <si>
    <t>R7.4</t>
  </si>
  <si>
    <t>S1.5</t>
  </si>
  <si>
    <t>R7.5</t>
  </si>
  <si>
    <t>S2.1</t>
  </si>
  <si>
    <t>S2</t>
  </si>
  <si>
    <t>S3.1</t>
  </si>
  <si>
    <t>S3</t>
  </si>
  <si>
    <t>S2.2</t>
  </si>
  <si>
    <t>S3.2</t>
  </si>
  <si>
    <t>S2.3</t>
  </si>
  <si>
    <t>S3.3</t>
  </si>
  <si>
    <t>S2.4</t>
  </si>
  <si>
    <t>S3.4</t>
  </si>
  <si>
    <t>S2.5</t>
  </si>
  <si>
    <t>S3.5</t>
  </si>
  <si>
    <t>S8.1</t>
  </si>
  <si>
    <t>S8</t>
  </si>
  <si>
    <t>S4.1</t>
  </si>
  <si>
    <t>S4</t>
  </si>
  <si>
    <t>S8.2</t>
  </si>
  <si>
    <t>S4.2</t>
  </si>
  <si>
    <t>S8.3</t>
  </si>
  <si>
    <t>S4.3</t>
  </si>
  <si>
    <t>S8.4</t>
  </si>
  <si>
    <t>S4.4</t>
  </si>
  <si>
    <t>S8.5</t>
  </si>
  <si>
    <t>S4.5</t>
  </si>
  <si>
    <t>S9.1</t>
  </si>
  <si>
    <t>S9</t>
  </si>
  <si>
    <t>S5.1</t>
  </si>
  <si>
    <t>S5</t>
  </si>
  <si>
    <t>S9.2</t>
  </si>
  <si>
    <t>S5.2</t>
  </si>
  <si>
    <t>S9.3</t>
  </si>
  <si>
    <t>S5.3</t>
  </si>
  <si>
    <t>S9.4</t>
  </si>
  <si>
    <t>S5.4</t>
  </si>
  <si>
    <t>S9.5</t>
  </si>
  <si>
    <t>S5.5</t>
  </si>
  <si>
    <t>S6.1</t>
  </si>
  <si>
    <t>S6</t>
  </si>
  <si>
    <t>S6.2</t>
  </si>
  <si>
    <t>S6.3</t>
  </si>
  <si>
    <t>S6.4</t>
  </si>
  <si>
    <t>S6.5</t>
  </si>
  <si>
    <t>S7.1</t>
  </si>
  <si>
    <t>S7</t>
  </si>
  <si>
    <t>S7.2</t>
  </si>
  <si>
    <t>S7.3</t>
  </si>
  <si>
    <t>S7.4</t>
  </si>
  <si>
    <t>S7.5</t>
  </si>
  <si>
    <t>shannon_e</t>
  </si>
  <si>
    <t>simps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NumberFormat="1" applyFont="1" applyFill="1" applyBorder="1" applyAlignment="1"/>
    <xf numFmtId="0" fontId="2" fillId="0" borderId="1" xfId="0" applyNumberFormat="1" applyFont="1" applyFill="1" applyBorder="1" applyAlignment="1"/>
    <xf numFmtId="0" fontId="3" fillId="0" borderId="1" xfId="0" applyNumberFormat="1" applyFont="1" applyFill="1" applyBorder="1" applyAlignment="1"/>
    <xf numFmtId="0" fontId="1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3"/>
  <sheetViews>
    <sheetView tabSelected="1" topLeftCell="A13" workbookViewId="0">
      <selection activeCell="F164" sqref="F164"/>
    </sheetView>
  </sheetViews>
  <sheetFormatPr defaultColWidth="9" defaultRowHeight="15"/>
  <cols>
    <col min="1" max="16384" width="9" style="1"/>
  </cols>
  <sheetData>
    <row r="1" ht="15.75" spans="1:11">
      <c r="A1" s="2" t="s">
        <v>0</v>
      </c>
      <c r="B1" s="2" t="s">
        <v>1</v>
      </c>
      <c r="C1" s="2" t="s">
        <v>2</v>
      </c>
      <c r="E1" s="2" t="s">
        <v>0</v>
      </c>
      <c r="F1" s="2" t="s">
        <v>1</v>
      </c>
      <c r="G1" s="2" t="s">
        <v>2</v>
      </c>
      <c r="I1" s="2" t="s">
        <v>0</v>
      </c>
      <c r="J1" s="2" t="s">
        <v>1</v>
      </c>
      <c r="K1" s="2" t="s">
        <v>2</v>
      </c>
    </row>
    <row r="2" ht="15.75" spans="1:11">
      <c r="A2" s="2" t="s">
        <v>3</v>
      </c>
      <c r="B2" s="3">
        <v>429.2</v>
      </c>
      <c r="C2" s="2" t="s">
        <v>4</v>
      </c>
      <c r="E2" s="2" t="s">
        <v>5</v>
      </c>
      <c r="F2" s="3">
        <v>330.5</v>
      </c>
      <c r="G2" s="2" t="s">
        <v>6</v>
      </c>
      <c r="I2" s="2" t="s">
        <v>7</v>
      </c>
      <c r="J2" s="3">
        <v>128.9</v>
      </c>
      <c r="K2" s="2" t="s">
        <v>8</v>
      </c>
    </row>
    <row r="3" ht="15.75" spans="1:11">
      <c r="A3" s="2" t="s">
        <v>9</v>
      </c>
      <c r="B3" s="3">
        <v>364.1</v>
      </c>
      <c r="C3" s="2" t="s">
        <v>4</v>
      </c>
      <c r="E3" s="2" t="s">
        <v>10</v>
      </c>
      <c r="F3" s="3">
        <v>355.3</v>
      </c>
      <c r="G3" s="2" t="s">
        <v>6</v>
      </c>
      <c r="I3" s="2" t="s">
        <v>11</v>
      </c>
      <c r="J3" s="3">
        <v>84.5</v>
      </c>
      <c r="K3" s="2" t="s">
        <v>8</v>
      </c>
    </row>
    <row r="4" ht="15.75" spans="1:11">
      <c r="A4" s="2" t="s">
        <v>12</v>
      </c>
      <c r="B4" s="3">
        <v>511.2</v>
      </c>
      <c r="C4" s="2" t="s">
        <v>4</v>
      </c>
      <c r="E4" s="2" t="s">
        <v>13</v>
      </c>
      <c r="F4" s="3">
        <v>393.1</v>
      </c>
      <c r="G4" s="2" t="s">
        <v>6</v>
      </c>
      <c r="I4" s="2" t="s">
        <v>14</v>
      </c>
      <c r="J4" s="3">
        <v>101.4</v>
      </c>
      <c r="K4" s="2" t="s">
        <v>8</v>
      </c>
    </row>
    <row r="5" ht="15.75" spans="1:11">
      <c r="A5" s="2" t="s">
        <v>15</v>
      </c>
      <c r="B5" s="3">
        <v>440.3</v>
      </c>
      <c r="C5" s="2" t="s">
        <v>4</v>
      </c>
      <c r="E5" s="2" t="s">
        <v>16</v>
      </c>
      <c r="F5" s="3">
        <v>400.3</v>
      </c>
      <c r="G5" s="2" t="s">
        <v>6</v>
      </c>
      <c r="I5" s="2" t="s">
        <v>17</v>
      </c>
      <c r="J5" s="3">
        <v>57.8</v>
      </c>
      <c r="K5" s="2" t="s">
        <v>8</v>
      </c>
    </row>
    <row r="6" ht="15.75" spans="1:11">
      <c r="A6" s="2" t="s">
        <v>18</v>
      </c>
      <c r="B6" s="3">
        <v>460.3</v>
      </c>
      <c r="C6" s="2" t="s">
        <v>4</v>
      </c>
      <c r="E6" s="2" t="s">
        <v>19</v>
      </c>
      <c r="F6" s="3">
        <v>351.4</v>
      </c>
      <c r="G6" s="2" t="s">
        <v>6</v>
      </c>
      <c r="I6" s="2" t="s">
        <v>20</v>
      </c>
      <c r="J6" s="3">
        <v>71.2</v>
      </c>
      <c r="K6" s="2" t="s">
        <v>8</v>
      </c>
    </row>
    <row r="7" ht="15.75" spans="1:11">
      <c r="A7" s="2" t="s">
        <v>21</v>
      </c>
      <c r="B7" s="3">
        <v>446.3</v>
      </c>
      <c r="C7" s="2" t="s">
        <v>22</v>
      </c>
      <c r="E7" s="2" t="s">
        <v>23</v>
      </c>
      <c r="F7" s="3">
        <v>360.1</v>
      </c>
      <c r="G7" s="2" t="s">
        <v>24</v>
      </c>
      <c r="I7" s="2" t="s">
        <v>25</v>
      </c>
      <c r="J7" s="3">
        <v>96.3</v>
      </c>
      <c r="K7" s="2" t="s">
        <v>26</v>
      </c>
    </row>
    <row r="8" ht="15.75" spans="1:11">
      <c r="A8" s="2" t="s">
        <v>27</v>
      </c>
      <c r="B8" s="3">
        <v>411.2</v>
      </c>
      <c r="C8" s="2" t="s">
        <v>22</v>
      </c>
      <c r="E8" s="2" t="s">
        <v>28</v>
      </c>
      <c r="F8" s="3">
        <v>363</v>
      </c>
      <c r="G8" s="2" t="s">
        <v>24</v>
      </c>
      <c r="I8" s="2" t="s">
        <v>29</v>
      </c>
      <c r="J8" s="3">
        <v>78.2</v>
      </c>
      <c r="K8" s="2" t="s">
        <v>26</v>
      </c>
    </row>
    <row r="9" ht="15.75" spans="1:11">
      <c r="A9" s="2" t="s">
        <v>30</v>
      </c>
      <c r="B9" s="3">
        <v>383.3</v>
      </c>
      <c r="C9" s="2" t="s">
        <v>22</v>
      </c>
      <c r="E9" s="2" t="s">
        <v>31</v>
      </c>
      <c r="F9" s="3">
        <v>468.2</v>
      </c>
      <c r="G9" s="2" t="s">
        <v>24</v>
      </c>
      <c r="I9" s="2" t="s">
        <v>32</v>
      </c>
      <c r="J9" s="3">
        <v>94.3</v>
      </c>
      <c r="K9" s="2" t="s">
        <v>26</v>
      </c>
    </row>
    <row r="10" ht="15.75" spans="1:11">
      <c r="A10" s="2" t="s">
        <v>33</v>
      </c>
      <c r="B10" s="3">
        <v>418.4</v>
      </c>
      <c r="C10" s="2" t="s">
        <v>22</v>
      </c>
      <c r="E10" s="2" t="s">
        <v>34</v>
      </c>
      <c r="F10" s="3">
        <v>461.1</v>
      </c>
      <c r="G10" s="2" t="s">
        <v>24</v>
      </c>
      <c r="I10" s="2" t="s">
        <v>35</v>
      </c>
      <c r="J10" s="3">
        <v>99.4</v>
      </c>
      <c r="K10" s="2" t="s">
        <v>26</v>
      </c>
    </row>
    <row r="11" ht="15.75" spans="1:11">
      <c r="A11" s="2" t="s">
        <v>36</v>
      </c>
      <c r="B11" s="3">
        <v>355.1</v>
      </c>
      <c r="C11" s="2" t="s">
        <v>22</v>
      </c>
      <c r="E11" s="2" t="s">
        <v>37</v>
      </c>
      <c r="F11" s="3">
        <v>417.2</v>
      </c>
      <c r="G11" s="2" t="s">
        <v>24</v>
      </c>
      <c r="I11" s="2" t="s">
        <v>38</v>
      </c>
      <c r="J11" s="3">
        <v>96.7</v>
      </c>
      <c r="K11" s="2" t="s">
        <v>26</v>
      </c>
    </row>
    <row r="12" ht="15.75" spans="1:11">
      <c r="A12" s="2" t="s">
        <v>39</v>
      </c>
      <c r="B12" s="3">
        <v>414.2</v>
      </c>
      <c r="C12" s="2" t="s">
        <v>40</v>
      </c>
      <c r="E12" s="2" t="s">
        <v>41</v>
      </c>
      <c r="F12" s="3">
        <v>423.2</v>
      </c>
      <c r="G12" s="2" t="s">
        <v>42</v>
      </c>
      <c r="I12" s="4" t="s">
        <v>43</v>
      </c>
      <c r="J12" s="5">
        <f>SUM(J2:J11)</f>
        <v>908.7</v>
      </c>
      <c r="K12" s="5"/>
    </row>
    <row r="13" ht="15.75" spans="1:11">
      <c r="A13" s="2" t="s">
        <v>44</v>
      </c>
      <c r="B13" s="3">
        <v>371</v>
      </c>
      <c r="C13" s="2" t="s">
        <v>40</v>
      </c>
      <c r="E13" s="2" t="s">
        <v>45</v>
      </c>
      <c r="F13" s="3">
        <v>373.3</v>
      </c>
      <c r="G13" s="2" t="s">
        <v>42</v>
      </c>
      <c r="I13" s="4" t="s">
        <v>46</v>
      </c>
      <c r="J13" s="5">
        <f>J12/10</f>
        <v>90.87</v>
      </c>
      <c r="K13" s="5"/>
    </row>
    <row r="14" ht="15.75" spans="1:7">
      <c r="A14" s="2" t="s">
        <v>47</v>
      </c>
      <c r="B14" s="3">
        <v>379.4</v>
      </c>
      <c r="C14" s="2" t="s">
        <v>40</v>
      </c>
      <c r="E14" s="2" t="s">
        <v>48</v>
      </c>
      <c r="F14" s="3">
        <v>388.2</v>
      </c>
      <c r="G14" s="2" t="s">
        <v>42</v>
      </c>
    </row>
    <row r="15" ht="15.75" spans="1:7">
      <c r="A15" s="2" t="s">
        <v>49</v>
      </c>
      <c r="B15" s="3">
        <v>356.1</v>
      </c>
      <c r="C15" s="2" t="s">
        <v>40</v>
      </c>
      <c r="E15" s="2" t="s">
        <v>50</v>
      </c>
      <c r="F15" s="3">
        <v>365.5</v>
      </c>
      <c r="G15" s="2" t="s">
        <v>42</v>
      </c>
    </row>
    <row r="16" ht="15.75" spans="1:7">
      <c r="A16" s="2" t="s">
        <v>51</v>
      </c>
      <c r="B16" s="3">
        <v>407</v>
      </c>
      <c r="C16" s="2" t="s">
        <v>40</v>
      </c>
      <c r="E16" s="2" t="s">
        <v>52</v>
      </c>
      <c r="F16" s="3">
        <v>434.5</v>
      </c>
      <c r="G16" s="2" t="s">
        <v>42</v>
      </c>
    </row>
    <row r="17" ht="15.75" spans="1:7">
      <c r="A17" s="2" t="s">
        <v>53</v>
      </c>
      <c r="B17" s="3">
        <v>456.5</v>
      </c>
      <c r="C17" s="2" t="s">
        <v>54</v>
      </c>
      <c r="E17" s="2" t="s">
        <v>55</v>
      </c>
      <c r="F17" s="3">
        <v>414</v>
      </c>
      <c r="G17" s="2" t="s">
        <v>56</v>
      </c>
    </row>
    <row r="18" ht="15.75" spans="1:7">
      <c r="A18" s="2" t="s">
        <v>57</v>
      </c>
      <c r="B18" s="3">
        <v>422.1</v>
      </c>
      <c r="C18" s="2" t="s">
        <v>54</v>
      </c>
      <c r="E18" s="2" t="s">
        <v>58</v>
      </c>
      <c r="F18" s="3">
        <v>355.4</v>
      </c>
      <c r="G18" s="2" t="s">
        <v>56</v>
      </c>
    </row>
    <row r="19" ht="15.75" spans="1:7">
      <c r="A19" s="2" t="s">
        <v>59</v>
      </c>
      <c r="B19" s="3">
        <v>397.6</v>
      </c>
      <c r="C19" s="2" t="s">
        <v>54</v>
      </c>
      <c r="E19" s="2" t="s">
        <v>60</v>
      </c>
      <c r="F19" s="3">
        <v>379.2</v>
      </c>
      <c r="G19" s="2" t="s">
        <v>56</v>
      </c>
    </row>
    <row r="20" ht="15.75" spans="1:7">
      <c r="A20" s="2" t="s">
        <v>61</v>
      </c>
      <c r="B20" s="3">
        <v>507.2</v>
      </c>
      <c r="C20" s="2" t="s">
        <v>54</v>
      </c>
      <c r="E20" s="2" t="s">
        <v>62</v>
      </c>
      <c r="F20" s="3">
        <v>340.3</v>
      </c>
      <c r="G20" s="2" t="s">
        <v>56</v>
      </c>
    </row>
    <row r="21" ht="15.75" spans="1:7">
      <c r="A21" s="2" t="s">
        <v>63</v>
      </c>
      <c r="B21" s="3">
        <v>455.2</v>
      </c>
      <c r="C21" s="2" t="s">
        <v>54</v>
      </c>
      <c r="E21" s="2" t="s">
        <v>64</v>
      </c>
      <c r="F21" s="3">
        <v>368.5</v>
      </c>
      <c r="G21" s="2" t="s">
        <v>56</v>
      </c>
    </row>
    <row r="22" ht="15.75" spans="1:7">
      <c r="A22" s="2" t="s">
        <v>65</v>
      </c>
      <c r="B22" s="3">
        <v>409.4</v>
      </c>
      <c r="C22" s="2" t="s">
        <v>66</v>
      </c>
      <c r="E22" s="2" t="s">
        <v>67</v>
      </c>
      <c r="F22" s="3">
        <v>379.2</v>
      </c>
      <c r="G22" s="2" t="s">
        <v>68</v>
      </c>
    </row>
    <row r="23" ht="15.75" spans="1:7">
      <c r="A23" s="2" t="s">
        <v>69</v>
      </c>
      <c r="B23" s="3">
        <v>349.2</v>
      </c>
      <c r="C23" s="2" t="s">
        <v>66</v>
      </c>
      <c r="E23" s="2" t="s">
        <v>70</v>
      </c>
      <c r="F23" s="3">
        <v>373.2</v>
      </c>
      <c r="G23" s="2" t="s">
        <v>68</v>
      </c>
    </row>
    <row r="24" ht="15.75" spans="1:7">
      <c r="A24" s="2" t="s">
        <v>71</v>
      </c>
      <c r="B24" s="3">
        <v>394.2</v>
      </c>
      <c r="C24" s="2" t="s">
        <v>66</v>
      </c>
      <c r="E24" s="2" t="s">
        <v>72</v>
      </c>
      <c r="F24" s="3">
        <v>412.3</v>
      </c>
      <c r="G24" s="2" t="s">
        <v>68</v>
      </c>
    </row>
    <row r="25" ht="15.75" spans="1:7">
      <c r="A25" s="2" t="s">
        <v>73</v>
      </c>
      <c r="B25" s="3">
        <v>388.3</v>
      </c>
      <c r="C25" s="2" t="s">
        <v>66</v>
      </c>
      <c r="E25" s="2" t="s">
        <v>74</v>
      </c>
      <c r="F25" s="3">
        <v>397.2</v>
      </c>
      <c r="G25" s="2" t="s">
        <v>68</v>
      </c>
    </row>
    <row r="26" ht="15.75" spans="1:7">
      <c r="A26" s="2" t="s">
        <v>75</v>
      </c>
      <c r="B26" s="3">
        <v>413.2</v>
      </c>
      <c r="C26" s="2" t="s">
        <v>66</v>
      </c>
      <c r="E26" s="2" t="s">
        <v>76</v>
      </c>
      <c r="F26" s="3">
        <v>442.4</v>
      </c>
      <c r="G26" s="2" t="s">
        <v>68</v>
      </c>
    </row>
    <row r="27" ht="15.75" spans="1:7">
      <c r="A27" s="2" t="s">
        <v>77</v>
      </c>
      <c r="B27" s="3">
        <v>296.1</v>
      </c>
      <c r="C27" s="2" t="s">
        <v>78</v>
      </c>
      <c r="E27" s="2" t="s">
        <v>79</v>
      </c>
      <c r="F27" s="3">
        <v>269.3</v>
      </c>
      <c r="G27" s="2" t="s">
        <v>80</v>
      </c>
    </row>
    <row r="28" ht="15.75" spans="1:7">
      <c r="A28" s="2" t="s">
        <v>81</v>
      </c>
      <c r="B28" s="3">
        <v>317</v>
      </c>
      <c r="C28" s="2" t="s">
        <v>78</v>
      </c>
      <c r="E28" s="2" t="s">
        <v>82</v>
      </c>
      <c r="F28" s="3">
        <v>365.2</v>
      </c>
      <c r="G28" s="2" t="s">
        <v>80</v>
      </c>
    </row>
    <row r="29" ht="15.75" spans="1:7">
      <c r="A29" s="2" t="s">
        <v>83</v>
      </c>
      <c r="B29" s="3">
        <v>324.4</v>
      </c>
      <c r="C29" s="2" t="s">
        <v>78</v>
      </c>
      <c r="E29" s="2" t="s">
        <v>84</v>
      </c>
      <c r="F29" s="3">
        <v>392.5</v>
      </c>
      <c r="G29" s="2" t="s">
        <v>80</v>
      </c>
    </row>
    <row r="30" ht="15.75" spans="1:7">
      <c r="A30" s="2" t="s">
        <v>85</v>
      </c>
      <c r="B30" s="3">
        <v>332.2</v>
      </c>
      <c r="C30" s="2" t="s">
        <v>78</v>
      </c>
      <c r="E30" s="2" t="s">
        <v>86</v>
      </c>
      <c r="F30" s="3">
        <v>390.2</v>
      </c>
      <c r="G30" s="2" t="s">
        <v>80</v>
      </c>
    </row>
    <row r="31" ht="15.75" spans="1:7">
      <c r="A31" s="2" t="s">
        <v>87</v>
      </c>
      <c r="B31" s="3">
        <v>358.1</v>
      </c>
      <c r="C31" s="2" t="s">
        <v>78</v>
      </c>
      <c r="E31" s="2" t="s">
        <v>88</v>
      </c>
      <c r="F31" s="3">
        <v>334.2</v>
      </c>
      <c r="G31" s="2" t="s">
        <v>80</v>
      </c>
    </row>
    <row r="32" ht="15.75" spans="1:7">
      <c r="A32" s="2" t="s">
        <v>89</v>
      </c>
      <c r="B32" s="3">
        <v>376.2</v>
      </c>
      <c r="C32" s="2" t="s">
        <v>90</v>
      </c>
      <c r="E32" s="2" t="s">
        <v>91</v>
      </c>
      <c r="F32" s="3">
        <v>414.1</v>
      </c>
      <c r="G32" s="2" t="s">
        <v>92</v>
      </c>
    </row>
    <row r="33" ht="15.75" spans="1:7">
      <c r="A33" s="2" t="s">
        <v>93</v>
      </c>
      <c r="B33" s="3">
        <v>415.1</v>
      </c>
      <c r="C33" s="2" t="s">
        <v>90</v>
      </c>
      <c r="E33" s="2" t="s">
        <v>94</v>
      </c>
      <c r="F33" s="3">
        <v>423.3</v>
      </c>
      <c r="G33" s="2" t="s">
        <v>92</v>
      </c>
    </row>
    <row r="34" ht="15.75" spans="1:7">
      <c r="A34" s="2" t="s">
        <v>95</v>
      </c>
      <c r="B34" s="3">
        <v>422.3</v>
      </c>
      <c r="C34" s="2" t="s">
        <v>90</v>
      </c>
      <c r="E34" s="2" t="s">
        <v>96</v>
      </c>
      <c r="F34" s="3">
        <v>310</v>
      </c>
      <c r="G34" s="2" t="s">
        <v>92</v>
      </c>
    </row>
    <row r="35" ht="15.75" spans="1:7">
      <c r="A35" s="2" t="s">
        <v>97</v>
      </c>
      <c r="B35" s="3">
        <v>150.9</v>
      </c>
      <c r="C35" s="2" t="s">
        <v>90</v>
      </c>
      <c r="E35" s="2" t="s">
        <v>98</v>
      </c>
      <c r="F35" s="3">
        <v>455.5</v>
      </c>
      <c r="G35" s="2" t="s">
        <v>92</v>
      </c>
    </row>
    <row r="36" ht="15.75" spans="1:7">
      <c r="A36" s="2" t="s">
        <v>99</v>
      </c>
      <c r="B36" s="3">
        <v>365.3</v>
      </c>
      <c r="C36" s="2" t="s">
        <v>90</v>
      </c>
      <c r="E36" s="2" t="s">
        <v>100</v>
      </c>
      <c r="F36" s="3">
        <v>426.3</v>
      </c>
      <c r="G36" s="2" t="s">
        <v>92</v>
      </c>
    </row>
    <row r="37" ht="15.75" spans="1:7">
      <c r="A37" s="2" t="s">
        <v>101</v>
      </c>
      <c r="B37" s="3">
        <v>392.3</v>
      </c>
      <c r="C37" s="2" t="s">
        <v>102</v>
      </c>
      <c r="E37" s="2" t="s">
        <v>103</v>
      </c>
      <c r="F37" s="3">
        <v>380.3</v>
      </c>
      <c r="G37" s="2" t="s">
        <v>104</v>
      </c>
    </row>
    <row r="38" ht="15.75" spans="1:7">
      <c r="A38" s="2" t="s">
        <v>105</v>
      </c>
      <c r="B38" s="3">
        <v>437.2</v>
      </c>
      <c r="C38" s="2" t="s">
        <v>102</v>
      </c>
      <c r="E38" s="2" t="s">
        <v>106</v>
      </c>
      <c r="F38" s="3">
        <v>346.1</v>
      </c>
      <c r="G38" s="2" t="s">
        <v>104</v>
      </c>
    </row>
    <row r="39" ht="15.75" spans="1:7">
      <c r="A39" s="2" t="s">
        <v>107</v>
      </c>
      <c r="B39" s="3">
        <v>299.2</v>
      </c>
      <c r="C39" s="2" t="s">
        <v>102</v>
      </c>
      <c r="E39" s="2" t="s">
        <v>108</v>
      </c>
      <c r="F39" s="3">
        <v>378.2</v>
      </c>
      <c r="G39" s="2" t="s">
        <v>104</v>
      </c>
    </row>
    <row r="40" ht="15.75" spans="1:7">
      <c r="A40" s="2" t="s">
        <v>109</v>
      </c>
      <c r="B40" s="3">
        <v>401.4</v>
      </c>
      <c r="C40" s="2" t="s">
        <v>102</v>
      </c>
      <c r="E40" s="2" t="s">
        <v>110</v>
      </c>
      <c r="F40" s="3">
        <v>394.3</v>
      </c>
      <c r="G40" s="2" t="s">
        <v>104</v>
      </c>
    </row>
    <row r="41" ht="15.75" spans="1:7">
      <c r="A41" s="2" t="s">
        <v>111</v>
      </c>
      <c r="B41" s="3">
        <v>282.3</v>
      </c>
      <c r="C41" s="2" t="s">
        <v>102</v>
      </c>
      <c r="E41" s="2" t="s">
        <v>112</v>
      </c>
      <c r="F41" s="3">
        <v>442.3</v>
      </c>
      <c r="G41" s="2" t="s">
        <v>104</v>
      </c>
    </row>
    <row r="42" ht="15.75" spans="1:7">
      <c r="A42" s="4" t="s">
        <v>43</v>
      </c>
      <c r="B42" s="5">
        <f>SUM(B2:B41)</f>
        <v>15510</v>
      </c>
      <c r="C42" s="5"/>
      <c r="E42" s="2" t="s">
        <v>113</v>
      </c>
      <c r="F42" s="3">
        <v>365.2</v>
      </c>
      <c r="G42" s="2" t="s">
        <v>114</v>
      </c>
    </row>
    <row r="43" ht="15.75" spans="1:7">
      <c r="A43" s="4" t="s">
        <v>46</v>
      </c>
      <c r="B43" s="5">
        <f>B42/40</f>
        <v>387.75</v>
      </c>
      <c r="C43" s="5"/>
      <c r="E43" s="2" t="s">
        <v>115</v>
      </c>
      <c r="F43" s="3">
        <v>320.3</v>
      </c>
      <c r="G43" s="2" t="s">
        <v>114</v>
      </c>
    </row>
    <row r="44" ht="15.75" spans="5:7">
      <c r="E44" s="2" t="s">
        <v>116</v>
      </c>
      <c r="F44" s="3">
        <v>403.1</v>
      </c>
      <c r="G44" s="2" t="s">
        <v>114</v>
      </c>
    </row>
    <row r="45" ht="15.75" spans="5:7">
      <c r="E45" s="2" t="s">
        <v>117</v>
      </c>
      <c r="F45" s="3">
        <v>354.5</v>
      </c>
      <c r="G45" s="2" t="s">
        <v>114</v>
      </c>
    </row>
    <row r="46" ht="15.75" spans="5:7">
      <c r="E46" s="2" t="s">
        <v>118</v>
      </c>
      <c r="F46" s="3">
        <v>355.2</v>
      </c>
      <c r="G46" s="2" t="s">
        <v>114</v>
      </c>
    </row>
    <row r="47" ht="15.75" spans="5:7">
      <c r="E47" s="2" t="s">
        <v>119</v>
      </c>
      <c r="F47" s="3">
        <v>394.3</v>
      </c>
      <c r="G47" s="2" t="s">
        <v>120</v>
      </c>
    </row>
    <row r="48" ht="15.75" spans="5:7">
      <c r="E48" s="2" t="s">
        <v>121</v>
      </c>
      <c r="F48" s="3">
        <v>328.2</v>
      </c>
      <c r="G48" s="2" t="s">
        <v>120</v>
      </c>
    </row>
    <row r="49" ht="15.75" spans="5:7">
      <c r="E49" s="2" t="s">
        <v>122</v>
      </c>
      <c r="F49" s="3">
        <v>365.2</v>
      </c>
      <c r="G49" s="2" t="s">
        <v>120</v>
      </c>
    </row>
    <row r="50" ht="15.75" spans="5:7">
      <c r="E50" s="2" t="s">
        <v>123</v>
      </c>
      <c r="F50" s="3">
        <v>367.2</v>
      </c>
      <c r="G50" s="2" t="s">
        <v>120</v>
      </c>
    </row>
    <row r="51" ht="15.75" spans="5:7">
      <c r="E51" s="2" t="s">
        <v>124</v>
      </c>
      <c r="F51" s="3">
        <v>357.3</v>
      </c>
      <c r="G51" s="2" t="s">
        <v>120</v>
      </c>
    </row>
    <row r="52" ht="15.75" spans="5:7">
      <c r="E52" s="4" t="s">
        <v>43</v>
      </c>
      <c r="F52" s="5">
        <f>SUM(F2:F51)</f>
        <v>19078.9</v>
      </c>
      <c r="G52" s="5"/>
    </row>
    <row r="53" ht="15.75" spans="5:7">
      <c r="E53" s="4" t="s">
        <v>46</v>
      </c>
      <c r="F53" s="5">
        <f>F52/50</f>
        <v>381.578</v>
      </c>
      <c r="G53" s="5"/>
    </row>
    <row r="56" ht="15.75" spans="1:11">
      <c r="A56" s="2" t="s">
        <v>0</v>
      </c>
      <c r="B56" s="2" t="s">
        <v>125</v>
      </c>
      <c r="C56" s="2" t="s">
        <v>2</v>
      </c>
      <c r="E56" s="2" t="s">
        <v>0</v>
      </c>
      <c r="F56" s="2" t="s">
        <v>125</v>
      </c>
      <c r="G56" s="2" t="s">
        <v>2</v>
      </c>
      <c r="I56" s="2" t="s">
        <v>0</v>
      </c>
      <c r="J56" s="2" t="s">
        <v>125</v>
      </c>
      <c r="K56" s="2" t="s">
        <v>2</v>
      </c>
    </row>
    <row r="57" ht="15.75" spans="1:11">
      <c r="A57" s="2" t="s">
        <v>3</v>
      </c>
      <c r="B57" s="3">
        <v>4.46</v>
      </c>
      <c r="C57" s="2" t="s">
        <v>4</v>
      </c>
      <c r="E57" s="2" t="s">
        <v>5</v>
      </c>
      <c r="F57" s="3">
        <v>4.29</v>
      </c>
      <c r="G57" s="2" t="s">
        <v>6</v>
      </c>
      <c r="I57" s="2" t="s">
        <v>7</v>
      </c>
      <c r="J57" s="3">
        <v>3.92</v>
      </c>
      <c r="K57" s="2" t="s">
        <v>8</v>
      </c>
    </row>
    <row r="58" ht="15.75" spans="1:11">
      <c r="A58" s="2" t="s">
        <v>9</v>
      </c>
      <c r="B58" s="3">
        <v>4.41</v>
      </c>
      <c r="C58" s="2" t="s">
        <v>4</v>
      </c>
      <c r="E58" s="2" t="s">
        <v>10</v>
      </c>
      <c r="F58" s="3">
        <v>3.67</v>
      </c>
      <c r="G58" s="2" t="s">
        <v>6</v>
      </c>
      <c r="I58" s="2" t="s">
        <v>11</v>
      </c>
      <c r="J58" s="3">
        <v>2.96</v>
      </c>
      <c r="K58" s="2" t="s">
        <v>8</v>
      </c>
    </row>
    <row r="59" ht="15.75" spans="1:11">
      <c r="A59" s="2" t="s">
        <v>12</v>
      </c>
      <c r="B59" s="3">
        <v>4.82</v>
      </c>
      <c r="C59" s="2" t="s">
        <v>4</v>
      </c>
      <c r="E59" s="2" t="s">
        <v>13</v>
      </c>
      <c r="F59" s="3">
        <v>4.6</v>
      </c>
      <c r="G59" s="2" t="s">
        <v>6</v>
      </c>
      <c r="I59" s="2" t="s">
        <v>14</v>
      </c>
      <c r="J59" s="3">
        <v>2.69</v>
      </c>
      <c r="K59" s="2" t="s">
        <v>8</v>
      </c>
    </row>
    <row r="60" ht="15.75" spans="1:11">
      <c r="A60" s="2" t="s">
        <v>15</v>
      </c>
      <c r="B60" s="3">
        <v>4.09</v>
      </c>
      <c r="C60" s="2" t="s">
        <v>4</v>
      </c>
      <c r="E60" s="2" t="s">
        <v>16</v>
      </c>
      <c r="F60" s="3">
        <v>4.43</v>
      </c>
      <c r="G60" s="2" t="s">
        <v>6</v>
      </c>
      <c r="I60" s="2" t="s">
        <v>17</v>
      </c>
      <c r="J60" s="3">
        <v>2.1</v>
      </c>
      <c r="K60" s="2" t="s">
        <v>8</v>
      </c>
    </row>
    <row r="61" ht="15.75" spans="1:11">
      <c r="A61" s="2" t="s">
        <v>18</v>
      </c>
      <c r="B61" s="3">
        <v>4.79</v>
      </c>
      <c r="C61" s="2" t="s">
        <v>4</v>
      </c>
      <c r="E61" s="2" t="s">
        <v>19</v>
      </c>
      <c r="F61" s="3">
        <v>4.18</v>
      </c>
      <c r="G61" s="2" t="s">
        <v>6</v>
      </c>
      <c r="I61" s="2" t="s">
        <v>20</v>
      </c>
      <c r="J61" s="3">
        <v>2.85</v>
      </c>
      <c r="K61" s="2" t="s">
        <v>8</v>
      </c>
    </row>
    <row r="62" ht="15.75" spans="1:11">
      <c r="A62" s="2" t="s">
        <v>21</v>
      </c>
      <c r="B62" s="3">
        <v>4.62</v>
      </c>
      <c r="C62" s="2" t="s">
        <v>22</v>
      </c>
      <c r="E62" s="2" t="s">
        <v>23</v>
      </c>
      <c r="F62" s="3">
        <v>4.38</v>
      </c>
      <c r="G62" s="2" t="s">
        <v>24</v>
      </c>
      <c r="I62" s="2" t="s">
        <v>25</v>
      </c>
      <c r="J62" s="3">
        <v>2</v>
      </c>
      <c r="K62" s="2" t="s">
        <v>26</v>
      </c>
    </row>
    <row r="63" ht="15.75" spans="1:11">
      <c r="A63" s="2" t="s">
        <v>27</v>
      </c>
      <c r="B63" s="3">
        <v>4.35</v>
      </c>
      <c r="C63" s="2" t="s">
        <v>22</v>
      </c>
      <c r="E63" s="2" t="s">
        <v>28</v>
      </c>
      <c r="F63" s="3">
        <v>4.5</v>
      </c>
      <c r="G63" s="2" t="s">
        <v>24</v>
      </c>
      <c r="I63" s="2" t="s">
        <v>29</v>
      </c>
      <c r="J63" s="3">
        <v>2.74</v>
      </c>
      <c r="K63" s="2" t="s">
        <v>26</v>
      </c>
    </row>
    <row r="64" ht="15.75" spans="1:11">
      <c r="A64" s="2" t="s">
        <v>30</v>
      </c>
      <c r="B64" s="3">
        <v>3.85</v>
      </c>
      <c r="C64" s="2" t="s">
        <v>22</v>
      </c>
      <c r="E64" s="2" t="s">
        <v>31</v>
      </c>
      <c r="F64" s="3">
        <v>4.63</v>
      </c>
      <c r="G64" s="2" t="s">
        <v>24</v>
      </c>
      <c r="I64" s="2" t="s">
        <v>32</v>
      </c>
      <c r="J64" s="3">
        <v>2.32</v>
      </c>
      <c r="K64" s="2" t="s">
        <v>26</v>
      </c>
    </row>
    <row r="65" ht="15.75" spans="1:11">
      <c r="A65" s="2" t="s">
        <v>33</v>
      </c>
      <c r="B65" s="3">
        <v>4.65</v>
      </c>
      <c r="C65" s="2" t="s">
        <v>22</v>
      </c>
      <c r="E65" s="2" t="s">
        <v>34</v>
      </c>
      <c r="F65" s="3">
        <v>4.8</v>
      </c>
      <c r="G65" s="2" t="s">
        <v>24</v>
      </c>
      <c r="I65" s="2" t="s">
        <v>35</v>
      </c>
      <c r="J65" s="3">
        <v>2.42</v>
      </c>
      <c r="K65" s="2" t="s">
        <v>26</v>
      </c>
    </row>
    <row r="66" ht="15.75" spans="1:11">
      <c r="A66" s="2" t="s">
        <v>36</v>
      </c>
      <c r="B66" s="3">
        <v>4.07</v>
      </c>
      <c r="C66" s="2" t="s">
        <v>22</v>
      </c>
      <c r="E66" s="2" t="s">
        <v>37</v>
      </c>
      <c r="F66" s="3">
        <v>4.55</v>
      </c>
      <c r="G66" s="2" t="s">
        <v>24</v>
      </c>
      <c r="I66" s="2" t="s">
        <v>38</v>
      </c>
      <c r="J66" s="3">
        <v>3.03</v>
      </c>
      <c r="K66" s="2" t="s">
        <v>26</v>
      </c>
    </row>
    <row r="67" ht="15.75" spans="1:11">
      <c r="A67" s="2" t="s">
        <v>39</v>
      </c>
      <c r="B67" s="3">
        <v>4.29</v>
      </c>
      <c r="C67" s="2" t="s">
        <v>40</v>
      </c>
      <c r="E67" s="2" t="s">
        <v>41</v>
      </c>
      <c r="F67" s="3">
        <v>4.15</v>
      </c>
      <c r="G67" s="2" t="s">
        <v>42</v>
      </c>
      <c r="I67" s="4" t="s">
        <v>43</v>
      </c>
      <c r="J67" s="5">
        <f>SUM(J57:J66)</f>
        <v>27.03</v>
      </c>
      <c r="K67" s="5"/>
    </row>
    <row r="68" ht="15.75" spans="1:11">
      <c r="A68" s="2" t="s">
        <v>44</v>
      </c>
      <c r="B68" s="3">
        <v>4.31</v>
      </c>
      <c r="C68" s="2" t="s">
        <v>40</v>
      </c>
      <c r="E68" s="2" t="s">
        <v>45</v>
      </c>
      <c r="F68" s="3">
        <v>4.35</v>
      </c>
      <c r="G68" s="2" t="s">
        <v>42</v>
      </c>
      <c r="I68" s="4" t="s">
        <v>46</v>
      </c>
      <c r="J68" s="5">
        <f>J67/10</f>
        <v>2.703</v>
      </c>
      <c r="K68" s="5"/>
    </row>
    <row r="69" ht="15.75" spans="1:7">
      <c r="A69" s="2" t="s">
        <v>47</v>
      </c>
      <c r="B69" s="3">
        <v>3.81</v>
      </c>
      <c r="C69" s="2" t="s">
        <v>40</v>
      </c>
      <c r="E69" s="2" t="s">
        <v>48</v>
      </c>
      <c r="F69" s="3">
        <v>4.23</v>
      </c>
      <c r="G69" s="2" t="s">
        <v>42</v>
      </c>
    </row>
    <row r="70" ht="15.75" spans="1:7">
      <c r="A70" s="2" t="s">
        <v>49</v>
      </c>
      <c r="B70" s="3">
        <v>4.43</v>
      </c>
      <c r="C70" s="2" t="s">
        <v>40</v>
      </c>
      <c r="E70" s="2" t="s">
        <v>50</v>
      </c>
      <c r="F70" s="3">
        <v>4.03</v>
      </c>
      <c r="G70" s="2" t="s">
        <v>42</v>
      </c>
    </row>
    <row r="71" ht="15.75" spans="1:7">
      <c r="A71" s="2" t="s">
        <v>51</v>
      </c>
      <c r="B71" s="3">
        <v>4.57</v>
      </c>
      <c r="C71" s="2" t="s">
        <v>40</v>
      </c>
      <c r="E71" s="2" t="s">
        <v>52</v>
      </c>
      <c r="F71" s="3">
        <v>4.33</v>
      </c>
      <c r="G71" s="2" t="s">
        <v>42</v>
      </c>
    </row>
    <row r="72" ht="15.75" spans="1:7">
      <c r="A72" s="2" t="s">
        <v>53</v>
      </c>
      <c r="B72" s="3">
        <v>4.35</v>
      </c>
      <c r="C72" s="2" t="s">
        <v>54</v>
      </c>
      <c r="E72" s="2" t="s">
        <v>55</v>
      </c>
      <c r="F72" s="3">
        <v>4.38</v>
      </c>
      <c r="G72" s="2" t="s">
        <v>56</v>
      </c>
    </row>
    <row r="73" ht="15.75" spans="1:7">
      <c r="A73" s="2" t="s">
        <v>57</v>
      </c>
      <c r="B73" s="3">
        <v>4.05</v>
      </c>
      <c r="C73" s="2" t="s">
        <v>54</v>
      </c>
      <c r="E73" s="2" t="s">
        <v>58</v>
      </c>
      <c r="F73" s="3">
        <v>4.14</v>
      </c>
      <c r="G73" s="2" t="s">
        <v>56</v>
      </c>
    </row>
    <row r="74" ht="15.75" spans="1:7">
      <c r="A74" s="2" t="s">
        <v>59</v>
      </c>
      <c r="B74" s="3">
        <v>3.54</v>
      </c>
      <c r="C74" s="2" t="s">
        <v>54</v>
      </c>
      <c r="E74" s="2" t="s">
        <v>60</v>
      </c>
      <c r="F74" s="3">
        <v>3.8</v>
      </c>
      <c r="G74" s="2" t="s">
        <v>56</v>
      </c>
    </row>
    <row r="75" ht="15.75" spans="1:7">
      <c r="A75" s="2" t="s">
        <v>61</v>
      </c>
      <c r="B75" s="3">
        <v>4.35</v>
      </c>
      <c r="C75" s="2" t="s">
        <v>54</v>
      </c>
      <c r="E75" s="2" t="s">
        <v>62</v>
      </c>
      <c r="F75" s="3">
        <v>3.64</v>
      </c>
      <c r="G75" s="2" t="s">
        <v>56</v>
      </c>
    </row>
    <row r="76" ht="15.75" spans="1:7">
      <c r="A76" s="2" t="s">
        <v>63</v>
      </c>
      <c r="B76" s="3">
        <v>4.09</v>
      </c>
      <c r="C76" s="2" t="s">
        <v>54</v>
      </c>
      <c r="E76" s="2" t="s">
        <v>64</v>
      </c>
      <c r="F76" s="3">
        <v>4.47</v>
      </c>
      <c r="G76" s="2" t="s">
        <v>56</v>
      </c>
    </row>
    <row r="77" ht="15.75" spans="1:7">
      <c r="A77" s="2" t="s">
        <v>65</v>
      </c>
      <c r="B77" s="3">
        <v>4.75</v>
      </c>
      <c r="C77" s="2" t="s">
        <v>66</v>
      </c>
      <c r="E77" s="2" t="s">
        <v>67</v>
      </c>
      <c r="F77" s="3">
        <v>4.39</v>
      </c>
      <c r="G77" s="2" t="s">
        <v>68</v>
      </c>
    </row>
    <row r="78" ht="15.75" spans="1:7">
      <c r="A78" s="2" t="s">
        <v>69</v>
      </c>
      <c r="B78" s="3">
        <v>3.05</v>
      </c>
      <c r="C78" s="2" t="s">
        <v>66</v>
      </c>
      <c r="E78" s="2" t="s">
        <v>70</v>
      </c>
      <c r="F78" s="3">
        <v>3.83</v>
      </c>
      <c r="G78" s="2" t="s">
        <v>68</v>
      </c>
    </row>
    <row r="79" ht="15.75" spans="1:7">
      <c r="A79" s="2" t="s">
        <v>71</v>
      </c>
      <c r="B79" s="3">
        <v>4.37</v>
      </c>
      <c r="C79" s="2" t="s">
        <v>66</v>
      </c>
      <c r="E79" s="2" t="s">
        <v>72</v>
      </c>
      <c r="F79" s="3">
        <v>4.06</v>
      </c>
      <c r="G79" s="2" t="s">
        <v>68</v>
      </c>
    </row>
    <row r="80" ht="15.75" spans="1:7">
      <c r="A80" s="2" t="s">
        <v>73</v>
      </c>
      <c r="B80" s="3">
        <v>4.2</v>
      </c>
      <c r="C80" s="2" t="s">
        <v>66</v>
      </c>
      <c r="E80" s="2" t="s">
        <v>74</v>
      </c>
      <c r="F80" s="3">
        <v>4.09</v>
      </c>
      <c r="G80" s="2" t="s">
        <v>68</v>
      </c>
    </row>
    <row r="81" ht="15.75" spans="1:7">
      <c r="A81" s="2" t="s">
        <v>75</v>
      </c>
      <c r="B81" s="3">
        <v>4.28</v>
      </c>
      <c r="C81" s="2" t="s">
        <v>66</v>
      </c>
      <c r="E81" s="2" t="s">
        <v>76</v>
      </c>
      <c r="F81" s="3">
        <v>4.52</v>
      </c>
      <c r="G81" s="2" t="s">
        <v>68</v>
      </c>
    </row>
    <row r="82" ht="15.75" spans="1:7">
      <c r="A82" s="2" t="s">
        <v>77</v>
      </c>
      <c r="B82" s="3">
        <v>4.45</v>
      </c>
      <c r="C82" s="2" t="s">
        <v>78</v>
      </c>
      <c r="E82" s="2" t="s">
        <v>79</v>
      </c>
      <c r="F82" s="3">
        <v>4.27</v>
      </c>
      <c r="G82" s="2" t="s">
        <v>80</v>
      </c>
    </row>
    <row r="83" ht="15.75" spans="1:7">
      <c r="A83" s="2" t="s">
        <v>81</v>
      </c>
      <c r="B83" s="3">
        <v>4.5</v>
      </c>
      <c r="C83" s="2" t="s">
        <v>78</v>
      </c>
      <c r="E83" s="2" t="s">
        <v>82</v>
      </c>
      <c r="F83" s="3">
        <v>3.27</v>
      </c>
      <c r="G83" s="2" t="s">
        <v>80</v>
      </c>
    </row>
    <row r="84" ht="15.75" spans="1:7">
      <c r="A84" s="2" t="s">
        <v>83</v>
      </c>
      <c r="B84" s="3">
        <v>3.56</v>
      </c>
      <c r="C84" s="2" t="s">
        <v>78</v>
      </c>
      <c r="E84" s="2" t="s">
        <v>84</v>
      </c>
      <c r="F84" s="3">
        <v>3.84</v>
      </c>
      <c r="G84" s="2" t="s">
        <v>80</v>
      </c>
    </row>
    <row r="85" ht="15.75" spans="1:7">
      <c r="A85" s="2" t="s">
        <v>85</v>
      </c>
      <c r="B85" s="3">
        <v>4.73</v>
      </c>
      <c r="C85" s="2" t="s">
        <v>78</v>
      </c>
      <c r="E85" s="2" t="s">
        <v>86</v>
      </c>
      <c r="F85" s="3">
        <v>4.51</v>
      </c>
      <c r="G85" s="2" t="s">
        <v>80</v>
      </c>
    </row>
    <row r="86" ht="15.75" spans="1:7">
      <c r="A86" s="2" t="s">
        <v>87</v>
      </c>
      <c r="B86" s="3">
        <v>4.51</v>
      </c>
      <c r="C86" s="2" t="s">
        <v>78</v>
      </c>
      <c r="E86" s="2" t="s">
        <v>88</v>
      </c>
      <c r="F86" s="3">
        <v>4.44</v>
      </c>
      <c r="G86" s="2" t="s">
        <v>80</v>
      </c>
    </row>
    <row r="87" ht="15.75" spans="1:7">
      <c r="A87" s="2" t="s">
        <v>89</v>
      </c>
      <c r="B87" s="3">
        <v>4.52</v>
      </c>
      <c r="C87" s="2" t="s">
        <v>90</v>
      </c>
      <c r="E87" s="2" t="s">
        <v>91</v>
      </c>
      <c r="F87" s="3">
        <v>4.65</v>
      </c>
      <c r="G87" s="2" t="s">
        <v>92</v>
      </c>
    </row>
    <row r="88" ht="15.75" spans="1:7">
      <c r="A88" s="2" t="s">
        <v>93</v>
      </c>
      <c r="B88" s="3">
        <v>4.84</v>
      </c>
      <c r="C88" s="2" t="s">
        <v>90</v>
      </c>
      <c r="E88" s="2" t="s">
        <v>94</v>
      </c>
      <c r="F88" s="3">
        <v>4.64</v>
      </c>
      <c r="G88" s="2" t="s">
        <v>92</v>
      </c>
    </row>
    <row r="89" ht="15.75" spans="1:7">
      <c r="A89" s="2" t="s">
        <v>95</v>
      </c>
      <c r="B89" s="3">
        <v>4.5</v>
      </c>
      <c r="C89" s="2" t="s">
        <v>90</v>
      </c>
      <c r="E89" s="2" t="s">
        <v>96</v>
      </c>
      <c r="F89" s="3">
        <v>4.57</v>
      </c>
      <c r="G89" s="2" t="s">
        <v>92</v>
      </c>
    </row>
    <row r="90" ht="15.75" spans="1:7">
      <c r="A90" s="2" t="s">
        <v>97</v>
      </c>
      <c r="B90" s="3">
        <v>4.2</v>
      </c>
      <c r="C90" s="2" t="s">
        <v>90</v>
      </c>
      <c r="E90" s="2" t="s">
        <v>98</v>
      </c>
      <c r="F90" s="3">
        <v>4.96</v>
      </c>
      <c r="G90" s="2" t="s">
        <v>92</v>
      </c>
    </row>
    <row r="91" ht="15.75" spans="1:7">
      <c r="A91" s="2" t="s">
        <v>99</v>
      </c>
      <c r="B91" s="3">
        <v>3.92</v>
      </c>
      <c r="C91" s="2" t="s">
        <v>90</v>
      </c>
      <c r="E91" s="2" t="s">
        <v>100</v>
      </c>
      <c r="F91" s="3">
        <v>4.68</v>
      </c>
      <c r="G91" s="2" t="s">
        <v>92</v>
      </c>
    </row>
    <row r="92" ht="15.75" spans="1:7">
      <c r="A92" s="2" t="s">
        <v>101</v>
      </c>
      <c r="B92" s="3">
        <v>4.67</v>
      </c>
      <c r="C92" s="2" t="s">
        <v>102</v>
      </c>
      <c r="E92" s="2" t="s">
        <v>103</v>
      </c>
      <c r="F92" s="3">
        <v>4.73</v>
      </c>
      <c r="G92" s="2" t="s">
        <v>104</v>
      </c>
    </row>
    <row r="93" ht="15.75" spans="1:7">
      <c r="A93" s="2" t="s">
        <v>105</v>
      </c>
      <c r="B93" s="3">
        <v>4.29</v>
      </c>
      <c r="C93" s="2" t="s">
        <v>102</v>
      </c>
      <c r="E93" s="2" t="s">
        <v>106</v>
      </c>
      <c r="F93" s="3">
        <v>4.25</v>
      </c>
      <c r="G93" s="2" t="s">
        <v>104</v>
      </c>
    </row>
    <row r="94" ht="15.75" spans="1:7">
      <c r="A94" s="2" t="s">
        <v>107</v>
      </c>
      <c r="B94" s="3">
        <v>1.8</v>
      </c>
      <c r="C94" s="2" t="s">
        <v>102</v>
      </c>
      <c r="E94" s="2" t="s">
        <v>108</v>
      </c>
      <c r="F94" s="3">
        <v>4.59</v>
      </c>
      <c r="G94" s="2" t="s">
        <v>104</v>
      </c>
    </row>
    <row r="95" ht="15.75" spans="1:7">
      <c r="A95" s="2" t="s">
        <v>109</v>
      </c>
      <c r="B95" s="3">
        <v>4.38</v>
      </c>
      <c r="C95" s="2" t="s">
        <v>102</v>
      </c>
      <c r="E95" s="2" t="s">
        <v>110</v>
      </c>
      <c r="F95" s="3">
        <v>4.74</v>
      </c>
      <c r="G95" s="2" t="s">
        <v>104</v>
      </c>
    </row>
    <row r="96" ht="15.75" spans="1:7">
      <c r="A96" s="2" t="s">
        <v>111</v>
      </c>
      <c r="B96" s="3">
        <v>4.52</v>
      </c>
      <c r="C96" s="2" t="s">
        <v>102</v>
      </c>
      <c r="E96" s="2" t="s">
        <v>112</v>
      </c>
      <c r="F96" s="3">
        <v>4.78</v>
      </c>
      <c r="G96" s="2" t="s">
        <v>104</v>
      </c>
    </row>
    <row r="97" ht="15.75" spans="1:7">
      <c r="A97" s="4" t="s">
        <v>43</v>
      </c>
      <c r="B97" s="5">
        <f>SUM(B57:B96)</f>
        <v>169.94</v>
      </c>
      <c r="C97" s="5"/>
      <c r="E97" s="2" t="s">
        <v>113</v>
      </c>
      <c r="F97" s="3">
        <v>4.18</v>
      </c>
      <c r="G97" s="2" t="s">
        <v>114</v>
      </c>
    </row>
    <row r="98" ht="15.75" spans="1:7">
      <c r="A98" s="4" t="s">
        <v>46</v>
      </c>
      <c r="B98" s="5">
        <f>B97/40</f>
        <v>4.2485</v>
      </c>
      <c r="C98" s="5"/>
      <c r="E98" s="2" t="s">
        <v>115</v>
      </c>
      <c r="F98" s="3">
        <v>3.98</v>
      </c>
      <c r="G98" s="2" t="s">
        <v>114</v>
      </c>
    </row>
    <row r="99" ht="15.75" spans="5:7">
      <c r="E99" s="2" t="s">
        <v>116</v>
      </c>
      <c r="F99" s="3">
        <v>4.41</v>
      </c>
      <c r="G99" s="2" t="s">
        <v>114</v>
      </c>
    </row>
    <row r="100" ht="15.75" spans="5:7">
      <c r="E100" s="2" t="s">
        <v>117</v>
      </c>
      <c r="F100" s="3">
        <v>3.72</v>
      </c>
      <c r="G100" s="2" t="s">
        <v>114</v>
      </c>
    </row>
    <row r="101" ht="15.75" spans="5:7">
      <c r="E101" s="2" t="s">
        <v>118</v>
      </c>
      <c r="F101" s="3">
        <v>4.58</v>
      </c>
      <c r="G101" s="2" t="s">
        <v>114</v>
      </c>
    </row>
    <row r="102" ht="15.75" spans="5:7">
      <c r="E102" s="2" t="s">
        <v>119</v>
      </c>
      <c r="F102" s="3">
        <v>4.7</v>
      </c>
      <c r="G102" s="2" t="s">
        <v>120</v>
      </c>
    </row>
    <row r="103" ht="15.75" spans="5:7">
      <c r="E103" s="2" t="s">
        <v>121</v>
      </c>
      <c r="F103" s="3">
        <v>2.63</v>
      </c>
      <c r="G103" s="2" t="s">
        <v>120</v>
      </c>
    </row>
    <row r="104" ht="15.75" spans="5:7">
      <c r="E104" s="2" t="s">
        <v>122</v>
      </c>
      <c r="F104" s="3">
        <v>3.37</v>
      </c>
      <c r="G104" s="2" t="s">
        <v>120</v>
      </c>
    </row>
    <row r="105" ht="15.75" spans="5:7">
      <c r="E105" s="2" t="s">
        <v>123</v>
      </c>
      <c r="F105" s="3">
        <v>4.54</v>
      </c>
      <c r="G105" s="2" t="s">
        <v>120</v>
      </c>
    </row>
    <row r="106" ht="15.75" spans="5:7">
      <c r="E106" s="2" t="s">
        <v>124</v>
      </c>
      <c r="F106" s="3">
        <v>4.67</v>
      </c>
      <c r="G106" s="2" t="s">
        <v>120</v>
      </c>
    </row>
    <row r="107" ht="15.75" spans="5:7">
      <c r="E107" s="4" t="s">
        <v>43</v>
      </c>
      <c r="F107" s="5">
        <f>SUM(F57:F106)</f>
        <v>214.14</v>
      </c>
      <c r="G107" s="5"/>
    </row>
    <row r="108" ht="15.75" spans="5:7">
      <c r="E108" s="4" t="s">
        <v>46</v>
      </c>
      <c r="F108" s="5">
        <f>F107/50</f>
        <v>4.2828</v>
      </c>
      <c r="G108" s="5"/>
    </row>
    <row r="111" ht="15.75" spans="1:11">
      <c r="A111" s="2" t="s">
        <v>0</v>
      </c>
      <c r="B111" s="2" t="s">
        <v>126</v>
      </c>
      <c r="C111" s="2" t="s">
        <v>2</v>
      </c>
      <c r="E111" s="2" t="s">
        <v>0</v>
      </c>
      <c r="F111" s="2" t="s">
        <v>126</v>
      </c>
      <c r="G111" s="2" t="s">
        <v>2</v>
      </c>
      <c r="I111" s="2" t="s">
        <v>0</v>
      </c>
      <c r="J111" s="2" t="s">
        <v>126</v>
      </c>
      <c r="K111" s="2" t="s">
        <v>2</v>
      </c>
    </row>
    <row r="112" ht="15.75" spans="1:11">
      <c r="A112" s="2" t="s">
        <v>3</v>
      </c>
      <c r="B112" s="3">
        <v>0.0446</v>
      </c>
      <c r="C112" s="2" t="s">
        <v>4</v>
      </c>
      <c r="E112" s="2" t="s">
        <v>5</v>
      </c>
      <c r="F112" s="3">
        <v>0.0347</v>
      </c>
      <c r="G112" s="2" t="s">
        <v>6</v>
      </c>
      <c r="I112" s="2" t="s">
        <v>7</v>
      </c>
      <c r="J112" s="3">
        <v>0.0484</v>
      </c>
      <c r="K112" s="2" t="s">
        <v>8</v>
      </c>
    </row>
    <row r="113" ht="15.75" spans="1:11">
      <c r="A113" s="2" t="s">
        <v>9</v>
      </c>
      <c r="B113" s="3">
        <v>0.0508</v>
      </c>
      <c r="C113" s="2" t="s">
        <v>4</v>
      </c>
      <c r="E113" s="2" t="s">
        <v>10</v>
      </c>
      <c r="F113" s="3">
        <v>0.101</v>
      </c>
      <c r="G113" s="2" t="s">
        <v>6</v>
      </c>
      <c r="I113" s="2" t="s">
        <v>11</v>
      </c>
      <c r="J113" s="3">
        <v>0.0973</v>
      </c>
      <c r="K113" s="2" t="s">
        <v>8</v>
      </c>
    </row>
    <row r="114" ht="15.75" spans="1:11">
      <c r="A114" s="2" t="s">
        <v>12</v>
      </c>
      <c r="B114" s="3">
        <v>0.0243</v>
      </c>
      <c r="C114" s="2" t="s">
        <v>4</v>
      </c>
      <c r="E114" s="2" t="s">
        <v>13</v>
      </c>
      <c r="F114" s="3">
        <v>0.0293</v>
      </c>
      <c r="G114" s="2" t="s">
        <v>6</v>
      </c>
      <c r="I114" s="2" t="s">
        <v>14</v>
      </c>
      <c r="J114" s="3">
        <v>0.194</v>
      </c>
      <c r="K114" s="2" t="s">
        <v>8</v>
      </c>
    </row>
    <row r="115" ht="15.75" spans="1:11">
      <c r="A115" s="2" t="s">
        <v>15</v>
      </c>
      <c r="B115" s="3">
        <v>0.0832</v>
      </c>
      <c r="C115" s="2" t="s">
        <v>4</v>
      </c>
      <c r="E115" s="2" t="s">
        <v>16</v>
      </c>
      <c r="F115" s="3">
        <v>0.0436</v>
      </c>
      <c r="G115" s="2" t="s">
        <v>6</v>
      </c>
      <c r="I115" s="2" t="s">
        <v>17</v>
      </c>
      <c r="J115" s="3">
        <v>0.277</v>
      </c>
      <c r="K115" s="2" t="s">
        <v>8</v>
      </c>
    </row>
    <row r="116" ht="15.75" spans="1:11">
      <c r="A116" s="2" t="s">
        <v>18</v>
      </c>
      <c r="B116" s="3">
        <v>0.0254</v>
      </c>
      <c r="C116" s="2" t="s">
        <v>4</v>
      </c>
      <c r="E116" s="2" t="s">
        <v>19</v>
      </c>
      <c r="F116" s="3">
        <v>0.0452</v>
      </c>
      <c r="G116" s="2" t="s">
        <v>6</v>
      </c>
      <c r="I116" s="2" t="s">
        <v>20</v>
      </c>
      <c r="J116" s="3">
        <v>0.142</v>
      </c>
      <c r="K116" s="2" t="s">
        <v>8</v>
      </c>
    </row>
    <row r="117" ht="15.75" spans="1:11">
      <c r="A117" s="2" t="s">
        <v>21</v>
      </c>
      <c r="B117" s="3">
        <v>0.042</v>
      </c>
      <c r="C117" s="2" t="s">
        <v>22</v>
      </c>
      <c r="E117" s="2" t="s">
        <v>23</v>
      </c>
      <c r="F117" s="3">
        <v>0.0439</v>
      </c>
      <c r="G117" s="2" t="s">
        <v>24</v>
      </c>
      <c r="I117" s="2" t="s">
        <v>25</v>
      </c>
      <c r="J117" s="3">
        <v>0.337</v>
      </c>
      <c r="K117" s="2" t="s">
        <v>26</v>
      </c>
    </row>
    <row r="118" ht="15.75" spans="1:11">
      <c r="A118" s="2" t="s">
        <v>27</v>
      </c>
      <c r="B118" s="3">
        <v>0.0358</v>
      </c>
      <c r="C118" s="2" t="s">
        <v>22</v>
      </c>
      <c r="E118" s="2" t="s">
        <v>28</v>
      </c>
      <c r="F118" s="3">
        <v>0.0324</v>
      </c>
      <c r="G118" s="2" t="s">
        <v>24</v>
      </c>
      <c r="I118" s="2" t="s">
        <v>29</v>
      </c>
      <c r="J118" s="3">
        <v>0.117</v>
      </c>
      <c r="K118" s="2" t="s">
        <v>26</v>
      </c>
    </row>
    <row r="119" ht="15.75" spans="1:11">
      <c r="A119" s="2" t="s">
        <v>30</v>
      </c>
      <c r="B119" s="3">
        <v>0.0707</v>
      </c>
      <c r="C119" s="2" t="s">
        <v>22</v>
      </c>
      <c r="E119" s="2" t="s">
        <v>31</v>
      </c>
      <c r="F119" s="3">
        <v>0.029</v>
      </c>
      <c r="G119" s="2" t="s">
        <v>24</v>
      </c>
      <c r="I119" s="2" t="s">
        <v>32</v>
      </c>
      <c r="J119" s="3">
        <v>0.205</v>
      </c>
      <c r="K119" s="2" t="s">
        <v>26</v>
      </c>
    </row>
    <row r="120" ht="15.75" spans="1:11">
      <c r="A120" s="2" t="s">
        <v>33</v>
      </c>
      <c r="B120" s="3">
        <v>0.0291</v>
      </c>
      <c r="C120" s="2" t="s">
        <v>22</v>
      </c>
      <c r="E120" s="2" t="s">
        <v>34</v>
      </c>
      <c r="F120" s="3">
        <v>0.0221</v>
      </c>
      <c r="G120" s="2" t="s">
        <v>24</v>
      </c>
      <c r="I120" s="2" t="s">
        <v>35</v>
      </c>
      <c r="J120" s="3">
        <v>0.189</v>
      </c>
      <c r="K120" s="2" t="s">
        <v>26</v>
      </c>
    </row>
    <row r="121" ht="15.75" spans="1:11">
      <c r="A121" s="2" t="s">
        <v>36</v>
      </c>
      <c r="B121" s="3">
        <v>0.0691</v>
      </c>
      <c r="C121" s="2" t="s">
        <v>22</v>
      </c>
      <c r="E121" s="2" t="s">
        <v>37</v>
      </c>
      <c r="F121" s="3">
        <v>0.0335</v>
      </c>
      <c r="G121" s="2" t="s">
        <v>24</v>
      </c>
      <c r="I121" s="2" t="s">
        <v>38</v>
      </c>
      <c r="J121" s="3">
        <v>0.0956</v>
      </c>
      <c r="K121" s="2" t="s">
        <v>26</v>
      </c>
    </row>
    <row r="122" ht="15.75" spans="1:11">
      <c r="A122" s="2" t="s">
        <v>39</v>
      </c>
      <c r="B122" s="3">
        <v>0.0543</v>
      </c>
      <c r="C122" s="2" t="s">
        <v>40</v>
      </c>
      <c r="E122" s="2" t="s">
        <v>41</v>
      </c>
      <c r="F122" s="3">
        <v>0.041</v>
      </c>
      <c r="G122" s="2" t="s">
        <v>42</v>
      </c>
      <c r="I122" s="4" t="s">
        <v>43</v>
      </c>
      <c r="J122" s="5">
        <f>SUM(J112:J121)</f>
        <v>1.7023</v>
      </c>
      <c r="K122" s="5"/>
    </row>
    <row r="123" ht="15.75" spans="1:11">
      <c r="A123" s="2" t="s">
        <v>44</v>
      </c>
      <c r="B123" s="3">
        <v>0.0452</v>
      </c>
      <c r="C123" s="2" t="s">
        <v>40</v>
      </c>
      <c r="E123" s="2" t="s">
        <v>45</v>
      </c>
      <c r="F123" s="3">
        <v>0.0338</v>
      </c>
      <c r="G123" s="2" t="s">
        <v>42</v>
      </c>
      <c r="I123" s="4" t="s">
        <v>46</v>
      </c>
      <c r="J123" s="5">
        <f>J122/10</f>
        <v>0.17023</v>
      </c>
      <c r="K123" s="5"/>
    </row>
    <row r="124" ht="15.75" spans="1:7">
      <c r="A124" s="2" t="s">
        <v>47</v>
      </c>
      <c r="B124" s="3">
        <v>0.115</v>
      </c>
      <c r="C124" s="2" t="s">
        <v>40</v>
      </c>
      <c r="E124" s="2" t="s">
        <v>48</v>
      </c>
      <c r="F124" s="3">
        <v>0.0517</v>
      </c>
      <c r="G124" s="2" t="s">
        <v>42</v>
      </c>
    </row>
    <row r="125" ht="15.75" spans="1:7">
      <c r="A125" s="2" t="s">
        <v>49</v>
      </c>
      <c r="B125" s="3">
        <v>0.0271</v>
      </c>
      <c r="C125" s="2" t="s">
        <v>40</v>
      </c>
      <c r="E125" s="2" t="s">
        <v>50</v>
      </c>
      <c r="F125" s="3">
        <v>0.0608</v>
      </c>
      <c r="G125" s="2" t="s">
        <v>42</v>
      </c>
    </row>
    <row r="126" ht="15.75" spans="1:7">
      <c r="A126" s="2" t="s">
        <v>51</v>
      </c>
      <c r="B126" s="3">
        <v>0.0407</v>
      </c>
      <c r="C126" s="2" t="s">
        <v>40</v>
      </c>
      <c r="E126" s="2" t="s">
        <v>52</v>
      </c>
      <c r="F126" s="3">
        <v>0.0393</v>
      </c>
      <c r="G126" s="2" t="s">
        <v>42</v>
      </c>
    </row>
    <row r="127" ht="15.75" spans="1:7">
      <c r="A127" s="2" t="s">
        <v>53</v>
      </c>
      <c r="B127" s="3">
        <v>0.0619</v>
      </c>
      <c r="C127" s="2" t="s">
        <v>54</v>
      </c>
      <c r="E127" s="2" t="s">
        <v>55</v>
      </c>
      <c r="F127" s="3">
        <v>0.0357</v>
      </c>
      <c r="G127" s="2" t="s">
        <v>56</v>
      </c>
    </row>
    <row r="128" ht="15.75" spans="1:7">
      <c r="A128" s="2" t="s">
        <v>57</v>
      </c>
      <c r="B128" s="3">
        <v>0.085</v>
      </c>
      <c r="C128" s="2" t="s">
        <v>54</v>
      </c>
      <c r="E128" s="2" t="s">
        <v>58</v>
      </c>
      <c r="F128" s="3">
        <v>0.0546</v>
      </c>
      <c r="G128" s="2" t="s">
        <v>56</v>
      </c>
    </row>
    <row r="129" ht="15.75" spans="1:7">
      <c r="A129" s="2" t="s">
        <v>59</v>
      </c>
      <c r="B129" s="3">
        <v>0.139</v>
      </c>
      <c r="C129" s="2" t="s">
        <v>54</v>
      </c>
      <c r="E129" s="2" t="s">
        <v>60</v>
      </c>
      <c r="F129" s="3">
        <v>0.0926</v>
      </c>
      <c r="G129" s="2" t="s">
        <v>56</v>
      </c>
    </row>
    <row r="130" ht="15.75" spans="1:7">
      <c r="A130" s="2" t="s">
        <v>61</v>
      </c>
      <c r="B130" s="3">
        <v>0.0559</v>
      </c>
      <c r="C130" s="2" t="s">
        <v>54</v>
      </c>
      <c r="E130" s="2" t="s">
        <v>62</v>
      </c>
      <c r="F130" s="3">
        <v>0.109</v>
      </c>
      <c r="G130" s="2" t="s">
        <v>56</v>
      </c>
    </row>
    <row r="131" ht="15.75" spans="1:7">
      <c r="A131" s="2" t="s">
        <v>63</v>
      </c>
      <c r="B131" s="3">
        <v>0.0951</v>
      </c>
      <c r="C131" s="2" t="s">
        <v>54</v>
      </c>
      <c r="E131" s="2" t="s">
        <v>64</v>
      </c>
      <c r="F131" s="3">
        <v>0.0359</v>
      </c>
      <c r="G131" s="2" t="s">
        <v>56</v>
      </c>
    </row>
    <row r="132" ht="15.75" spans="1:7">
      <c r="A132" s="2" t="s">
        <v>65</v>
      </c>
      <c r="B132" s="3">
        <v>0.0189</v>
      </c>
      <c r="C132" s="2" t="s">
        <v>66</v>
      </c>
      <c r="E132" s="2" t="s">
        <v>67</v>
      </c>
      <c r="F132" s="3">
        <v>0.0416</v>
      </c>
      <c r="G132" s="2" t="s">
        <v>68</v>
      </c>
    </row>
    <row r="133" ht="15.75" spans="1:7">
      <c r="A133" s="2" t="s">
        <v>69</v>
      </c>
      <c r="B133" s="3">
        <v>0.141</v>
      </c>
      <c r="C133" s="2" t="s">
        <v>66</v>
      </c>
      <c r="E133" s="2" t="s">
        <v>70</v>
      </c>
      <c r="F133" s="3">
        <v>0.0816</v>
      </c>
      <c r="G133" s="2" t="s">
        <v>68</v>
      </c>
    </row>
    <row r="134" ht="15.75" spans="1:7">
      <c r="A134" s="2" t="s">
        <v>71</v>
      </c>
      <c r="B134" s="3">
        <v>0.0513</v>
      </c>
      <c r="C134" s="2" t="s">
        <v>66</v>
      </c>
      <c r="E134" s="2" t="s">
        <v>72</v>
      </c>
      <c r="F134" s="3">
        <v>0.0492</v>
      </c>
      <c r="G134" s="2" t="s">
        <v>68</v>
      </c>
    </row>
    <row r="135" ht="15.75" spans="1:7">
      <c r="A135" s="2" t="s">
        <v>73</v>
      </c>
      <c r="B135" s="3">
        <v>0.0429</v>
      </c>
      <c r="C135" s="2" t="s">
        <v>66</v>
      </c>
      <c r="E135" s="2" t="s">
        <v>74</v>
      </c>
      <c r="F135" s="3">
        <v>0.0741</v>
      </c>
      <c r="G135" s="2" t="s">
        <v>68</v>
      </c>
    </row>
    <row r="136" ht="15.75" spans="1:7">
      <c r="A136" s="2" t="s">
        <v>75</v>
      </c>
      <c r="B136" s="3">
        <v>0.0508</v>
      </c>
      <c r="C136" s="2" t="s">
        <v>66</v>
      </c>
      <c r="E136" s="2" t="s">
        <v>76</v>
      </c>
      <c r="F136" s="3">
        <v>0.032</v>
      </c>
      <c r="G136" s="2" t="s">
        <v>68</v>
      </c>
    </row>
    <row r="137" ht="15.75" spans="1:7">
      <c r="A137" s="2" t="s">
        <v>77</v>
      </c>
      <c r="B137" s="3">
        <v>0.0313</v>
      </c>
      <c r="C137" s="2" t="s">
        <v>78</v>
      </c>
      <c r="E137" s="2" t="s">
        <v>79</v>
      </c>
      <c r="F137" s="3">
        <v>0.0332</v>
      </c>
      <c r="G137" s="2" t="s">
        <v>80</v>
      </c>
    </row>
    <row r="138" ht="15.75" spans="1:7">
      <c r="A138" s="2" t="s">
        <v>81</v>
      </c>
      <c r="B138" s="3">
        <v>0.0285</v>
      </c>
      <c r="C138" s="2" t="s">
        <v>78</v>
      </c>
      <c r="E138" s="2" t="s">
        <v>82</v>
      </c>
      <c r="F138" s="3">
        <v>0.203</v>
      </c>
      <c r="G138" s="2" t="s">
        <v>80</v>
      </c>
    </row>
    <row r="139" ht="15.75" spans="1:7">
      <c r="A139" s="2" t="s">
        <v>83</v>
      </c>
      <c r="B139" s="3">
        <v>0.0694</v>
      </c>
      <c r="C139" s="2" t="s">
        <v>78</v>
      </c>
      <c r="E139" s="2" t="s">
        <v>84</v>
      </c>
      <c r="F139" s="3">
        <v>0.127</v>
      </c>
      <c r="G139" s="2" t="s">
        <v>80</v>
      </c>
    </row>
    <row r="140" ht="15.75" spans="1:7">
      <c r="A140" s="2" t="s">
        <v>85</v>
      </c>
      <c r="B140" s="3">
        <v>0.0193</v>
      </c>
      <c r="C140" s="2" t="s">
        <v>78</v>
      </c>
      <c r="E140" s="2" t="s">
        <v>86</v>
      </c>
      <c r="F140" s="3">
        <v>0.0363</v>
      </c>
      <c r="G140" s="2" t="s">
        <v>80</v>
      </c>
    </row>
    <row r="141" ht="15.75" spans="1:7">
      <c r="A141" s="2" t="s">
        <v>87</v>
      </c>
      <c r="B141" s="3">
        <v>0.029</v>
      </c>
      <c r="C141" s="2" t="s">
        <v>78</v>
      </c>
      <c r="E141" s="2" t="s">
        <v>88</v>
      </c>
      <c r="F141" s="3">
        <v>0.0265</v>
      </c>
      <c r="G141" s="2" t="s">
        <v>80</v>
      </c>
    </row>
    <row r="142" ht="15.75" spans="1:7">
      <c r="A142" s="2" t="s">
        <v>89</v>
      </c>
      <c r="B142" s="3">
        <v>0.0298</v>
      </c>
      <c r="C142" s="2" t="s">
        <v>90</v>
      </c>
      <c r="E142" s="2" t="s">
        <v>91</v>
      </c>
      <c r="F142" s="3">
        <v>0.0241</v>
      </c>
      <c r="G142" s="2" t="s">
        <v>92</v>
      </c>
    </row>
    <row r="143" ht="15.75" spans="1:7">
      <c r="A143" s="2" t="s">
        <v>93</v>
      </c>
      <c r="B143" s="3">
        <v>0.0173</v>
      </c>
      <c r="C143" s="2" t="s">
        <v>90</v>
      </c>
      <c r="E143" s="2" t="s">
        <v>94</v>
      </c>
      <c r="F143" s="3">
        <v>0.0335</v>
      </c>
      <c r="G143" s="2" t="s">
        <v>92</v>
      </c>
    </row>
    <row r="144" ht="15.75" spans="1:7">
      <c r="A144" s="2" t="s">
        <v>95</v>
      </c>
      <c r="B144" s="3">
        <v>0.0365</v>
      </c>
      <c r="C144" s="2" t="s">
        <v>90</v>
      </c>
      <c r="E144" s="2" t="s">
        <v>96</v>
      </c>
      <c r="F144" s="3">
        <v>0.0256</v>
      </c>
      <c r="G144" s="2" t="s">
        <v>92</v>
      </c>
    </row>
    <row r="145" ht="15.75" spans="1:7">
      <c r="A145" s="2" t="s">
        <v>97</v>
      </c>
      <c r="B145" s="3">
        <v>0.0277</v>
      </c>
      <c r="C145" s="2" t="s">
        <v>90</v>
      </c>
      <c r="E145" s="2" t="s">
        <v>98</v>
      </c>
      <c r="F145" s="3">
        <v>0.0156</v>
      </c>
      <c r="G145" s="2" t="s">
        <v>92</v>
      </c>
    </row>
    <row r="146" ht="15.75" spans="1:7">
      <c r="A146" s="2" t="s">
        <v>99</v>
      </c>
      <c r="B146" s="3">
        <v>0.11</v>
      </c>
      <c r="C146" s="2" t="s">
        <v>90</v>
      </c>
      <c r="E146" s="2" t="s">
        <v>100</v>
      </c>
      <c r="F146" s="3">
        <v>0.037</v>
      </c>
      <c r="G146" s="2" t="s">
        <v>92</v>
      </c>
    </row>
    <row r="147" ht="15.75" spans="1:7">
      <c r="A147" s="2" t="s">
        <v>101</v>
      </c>
      <c r="B147" s="3">
        <v>0.0213</v>
      </c>
      <c r="C147" s="2" t="s">
        <v>102</v>
      </c>
      <c r="E147" s="2" t="s">
        <v>103</v>
      </c>
      <c r="F147" s="3">
        <v>0.0198</v>
      </c>
      <c r="G147" s="2" t="s">
        <v>104</v>
      </c>
    </row>
    <row r="148" ht="15.75" spans="1:7">
      <c r="A148" s="2" t="s">
        <v>105</v>
      </c>
      <c r="B148" s="3">
        <v>0.066</v>
      </c>
      <c r="C148" s="2" t="s">
        <v>102</v>
      </c>
      <c r="E148" s="2" t="s">
        <v>106</v>
      </c>
      <c r="F148" s="3">
        <v>0.0402</v>
      </c>
      <c r="G148" s="2" t="s">
        <v>104</v>
      </c>
    </row>
    <row r="149" ht="15.75" spans="1:7">
      <c r="A149" s="2" t="s">
        <v>107</v>
      </c>
      <c r="B149" s="3">
        <v>0.545</v>
      </c>
      <c r="C149" s="2" t="s">
        <v>102</v>
      </c>
      <c r="E149" s="2" t="s">
        <v>108</v>
      </c>
      <c r="F149" s="3">
        <v>0.0261</v>
      </c>
      <c r="G149" s="2" t="s">
        <v>104</v>
      </c>
    </row>
    <row r="150" ht="15.75" spans="1:7">
      <c r="A150" s="2" t="s">
        <v>109</v>
      </c>
      <c r="B150" s="3">
        <v>0.0379</v>
      </c>
      <c r="C150" s="2" t="s">
        <v>102</v>
      </c>
      <c r="E150" s="2" t="s">
        <v>110</v>
      </c>
      <c r="F150" s="3">
        <v>0.0208</v>
      </c>
      <c r="G150" s="2" t="s">
        <v>104</v>
      </c>
    </row>
    <row r="151" ht="15.75" spans="1:7">
      <c r="A151" s="2" t="s">
        <v>111</v>
      </c>
      <c r="B151" s="3">
        <v>0.0205</v>
      </c>
      <c r="C151" s="2" t="s">
        <v>102</v>
      </c>
      <c r="E151" s="2" t="s">
        <v>112</v>
      </c>
      <c r="F151" s="3">
        <v>0.018</v>
      </c>
      <c r="G151" s="2" t="s">
        <v>104</v>
      </c>
    </row>
    <row r="152" ht="15.75" spans="1:7">
      <c r="A152" s="4" t="s">
        <v>43</v>
      </c>
      <c r="B152" s="5">
        <f>SUM(B112:B151)</f>
        <v>2.5886</v>
      </c>
      <c r="C152" s="5"/>
      <c r="E152" s="2" t="s">
        <v>113</v>
      </c>
      <c r="F152" s="3">
        <v>0.0475</v>
      </c>
      <c r="G152" s="2" t="s">
        <v>114</v>
      </c>
    </row>
    <row r="153" ht="15.75" spans="1:7">
      <c r="A153" s="4" t="s">
        <v>46</v>
      </c>
      <c r="B153" s="5">
        <f>B152/40</f>
        <v>0.064715</v>
      </c>
      <c r="C153" s="5"/>
      <c r="E153" s="2" t="s">
        <v>115</v>
      </c>
      <c r="F153" s="3">
        <v>0.0522</v>
      </c>
      <c r="G153" s="2" t="s">
        <v>114</v>
      </c>
    </row>
    <row r="154" ht="15.75" spans="5:7">
      <c r="E154" s="2" t="s">
        <v>116</v>
      </c>
      <c r="F154" s="3">
        <v>0.043</v>
      </c>
      <c r="G154" s="2" t="s">
        <v>114</v>
      </c>
    </row>
    <row r="155" ht="15.75" spans="5:7">
      <c r="E155" s="2" t="s">
        <v>117</v>
      </c>
      <c r="F155" s="3">
        <v>0.0855</v>
      </c>
      <c r="G155" s="2" t="s">
        <v>114</v>
      </c>
    </row>
    <row r="156" ht="15.75" spans="5:7">
      <c r="E156" s="2" t="s">
        <v>118</v>
      </c>
      <c r="F156" s="3">
        <v>0.0314</v>
      </c>
      <c r="G156" s="2" t="s">
        <v>114</v>
      </c>
    </row>
    <row r="157" ht="15.75" spans="5:7">
      <c r="E157" s="2" t="s">
        <v>119</v>
      </c>
      <c r="F157" s="3">
        <v>0.0227</v>
      </c>
      <c r="G157" s="2" t="s">
        <v>120</v>
      </c>
    </row>
    <row r="158" ht="15.75" spans="5:7">
      <c r="E158" s="2" t="s">
        <v>121</v>
      </c>
      <c r="F158" s="3">
        <v>0.306</v>
      </c>
      <c r="G158" s="2" t="s">
        <v>120</v>
      </c>
    </row>
    <row r="159" ht="15.75" spans="5:7">
      <c r="E159" s="2" t="s">
        <v>122</v>
      </c>
      <c r="F159" s="3">
        <v>0.145</v>
      </c>
      <c r="G159" s="2" t="s">
        <v>120</v>
      </c>
    </row>
    <row r="160" ht="15.75" spans="5:7">
      <c r="E160" s="2" t="s">
        <v>123</v>
      </c>
      <c r="F160" s="3">
        <v>0.0299</v>
      </c>
      <c r="G160" s="2" t="s">
        <v>120</v>
      </c>
    </row>
    <row r="161" ht="15.75" spans="5:7">
      <c r="E161" s="2" t="s">
        <v>124</v>
      </c>
      <c r="F161" s="3">
        <v>0.0226</v>
      </c>
      <c r="G161" s="2" t="s">
        <v>120</v>
      </c>
    </row>
    <row r="162" ht="15.75" spans="5:7">
      <c r="E162" s="4" t="s">
        <v>43</v>
      </c>
      <c r="F162" s="5">
        <f>SUM(F112:F161)</f>
        <v>2.7201</v>
      </c>
      <c r="G162" s="5"/>
    </row>
    <row r="163" ht="15.75" spans="5:7">
      <c r="E163" s="4" t="s">
        <v>46</v>
      </c>
      <c r="F163" s="5">
        <f>F162/50</f>
        <v>0.054402</v>
      </c>
      <c r="G163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 Hua</dc:creator>
  <cp:lastModifiedBy>Mei Hua</cp:lastModifiedBy>
  <dcterms:created xsi:type="dcterms:W3CDTF">2026-05-08T06:43:18Z</dcterms:created>
  <dcterms:modified xsi:type="dcterms:W3CDTF">2026-05-08T06:5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C571DAEB2540C882EDE173DFC65959_11</vt:lpwstr>
  </property>
  <property fmtid="{D5CDD505-2E9C-101B-9397-08002B2CF9AE}" pid="3" name="KSOProductBuildVer">
    <vt:lpwstr>2052-12.8.2.17838</vt:lpwstr>
  </property>
</Properties>
</file>